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n/Ephedra/workdir/project_nuclear_phylogeny_Ephedra/manuscript/manuscript_revised/"/>
    </mc:Choice>
  </mc:AlternateContent>
  <xr:revisionPtr revIDLastSave="0" documentId="13_ncr:1_{CD516284-82BA-2E46-AE81-0B6846FF5C4F}" xr6:coauthVersionLast="47" xr6:coauthVersionMax="47" xr10:uidLastSave="{00000000-0000-0000-0000-000000000000}"/>
  <bookViews>
    <workbookView xWindow="9780" yWindow="1040" windowWidth="51200" windowHeight="28300" xr2:uid="{76AE477A-4D4F-0B44-8A26-4AF92DF32AB7}"/>
  </bookViews>
  <sheets>
    <sheet name="Sheet1" sheetId="1" r:id="rId1"/>
  </sheets>
  <definedNames>
    <definedName name="_xlnm.Print_Titles" localSheetId="0">Sheet1!$1: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50" i="1"/>
  <c r="H49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50" i="1"/>
  <c r="E49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5" i="1"/>
</calcChain>
</file>

<file path=xl/sharedStrings.xml><?xml version="1.0" encoding="utf-8"?>
<sst xmlns="http://schemas.openxmlformats.org/spreadsheetml/2006/main" count="172" uniqueCount="147">
  <si>
    <t>Taxon</t>
  </si>
  <si>
    <t>Proportion of duplicates</t>
  </si>
  <si>
    <r>
      <t>Ephedra alata</t>
    </r>
    <r>
      <rPr>
        <sz val="8"/>
        <color theme="1"/>
        <rFont val="Calibri"/>
        <family val="2"/>
        <scheme val="minor"/>
      </rPr>
      <t xml:space="preserve"> Decne.</t>
    </r>
  </si>
  <si>
    <r>
      <t xml:space="preserve">Ephedra altissima </t>
    </r>
    <r>
      <rPr>
        <sz val="8"/>
        <color theme="1"/>
        <rFont val="Calibri"/>
        <family val="2"/>
        <scheme val="minor"/>
      </rPr>
      <t>Desf</t>
    </r>
    <r>
      <rPr>
        <i/>
        <sz val="8"/>
        <color theme="1"/>
        <rFont val="Calibri"/>
        <family val="2"/>
        <scheme val="minor"/>
      </rPr>
      <t>.</t>
    </r>
  </si>
  <si>
    <r>
      <t>Ephedra altissima</t>
    </r>
    <r>
      <rPr>
        <sz val="8"/>
        <color theme="1"/>
        <rFont val="Calibri"/>
        <family val="2"/>
        <scheme val="minor"/>
      </rPr>
      <t xml:space="preserve"> Desf.</t>
    </r>
  </si>
  <si>
    <r>
      <t>Ephedra americana</t>
    </r>
    <r>
      <rPr>
        <sz val="8"/>
        <color theme="1"/>
        <rFont val="Calibri"/>
        <family val="2"/>
        <scheme val="minor"/>
      </rPr>
      <t xml:space="preserve"> Humb. &amp; Bonpl. ex Willd.</t>
    </r>
  </si>
  <si>
    <r>
      <t>Ephedra andina</t>
    </r>
    <r>
      <rPr>
        <sz val="8"/>
        <color theme="1"/>
        <rFont val="Calibri"/>
        <family val="2"/>
        <scheme val="minor"/>
      </rPr>
      <t xml:space="preserve"> Poepp. ex C.A.Mey.</t>
    </r>
  </si>
  <si>
    <r>
      <t>Ephedra antisyphilitica</t>
    </r>
    <r>
      <rPr>
        <sz val="8"/>
        <color theme="1"/>
        <rFont val="Calibri"/>
        <family val="2"/>
        <scheme val="minor"/>
      </rPr>
      <t xml:space="preserve"> Berland. ex C.A.Mey.</t>
    </r>
  </si>
  <si>
    <r>
      <t>Ephedra aphylla</t>
    </r>
    <r>
      <rPr>
        <sz val="8"/>
        <color theme="1"/>
        <rFont val="Calibri"/>
        <family val="2"/>
        <scheme val="minor"/>
      </rPr>
      <t xml:space="preserve"> Forssk.</t>
    </r>
  </si>
  <si>
    <r>
      <t>Ephedra breana</t>
    </r>
    <r>
      <rPr>
        <sz val="8"/>
        <color theme="1"/>
        <rFont val="Calibri"/>
        <family val="2"/>
        <scheme val="minor"/>
      </rPr>
      <t xml:space="preserve"> Phil.</t>
    </r>
  </si>
  <si>
    <r>
      <t>Ephedra californica</t>
    </r>
    <r>
      <rPr>
        <sz val="8"/>
        <color theme="1"/>
        <rFont val="Calibri"/>
        <family val="2"/>
        <scheme val="minor"/>
      </rPr>
      <t xml:space="preserve"> S.Watson</t>
    </r>
  </si>
  <si>
    <r>
      <t>Ephedra distachya</t>
    </r>
    <r>
      <rPr>
        <sz val="8"/>
        <color theme="1"/>
        <rFont val="Calibri"/>
        <family val="2"/>
        <scheme val="minor"/>
      </rPr>
      <t xml:space="preserve"> L.</t>
    </r>
  </si>
  <si>
    <r>
      <t xml:space="preserve">Ephedra distachya </t>
    </r>
    <r>
      <rPr>
        <sz val="8"/>
        <color theme="1"/>
        <rFont val="Calibri"/>
        <family val="2"/>
        <scheme val="minor"/>
      </rPr>
      <t>L.</t>
    </r>
  </si>
  <si>
    <r>
      <t>Ephedra equisetina</t>
    </r>
    <r>
      <rPr>
        <sz val="8"/>
        <color theme="1"/>
        <rFont val="Calibri"/>
        <family val="2"/>
        <scheme val="minor"/>
      </rPr>
      <t xml:space="preserve"> Bunge</t>
    </r>
  </si>
  <si>
    <r>
      <t>Ephedra foeminea</t>
    </r>
    <r>
      <rPr>
        <sz val="8"/>
        <color theme="1"/>
        <rFont val="Calibri"/>
        <family val="2"/>
        <scheme val="minor"/>
      </rPr>
      <t xml:space="preserve"> Forssk.</t>
    </r>
  </si>
  <si>
    <r>
      <t>Ephedra foliata</t>
    </r>
    <r>
      <rPr>
        <sz val="8"/>
        <color rgb="FF000000"/>
        <rFont val="Calibri"/>
        <family val="2"/>
        <scheme val="minor"/>
      </rPr>
      <t xml:space="preserve"> Boiss. ex C.A.Mey. </t>
    </r>
  </si>
  <si>
    <r>
      <t>Ephedra fragilis</t>
    </r>
    <r>
      <rPr>
        <sz val="8"/>
        <color theme="1"/>
        <rFont val="Calibri"/>
        <family val="2"/>
        <scheme val="minor"/>
      </rPr>
      <t xml:space="preserve"> Desf.</t>
    </r>
  </si>
  <si>
    <r>
      <t>Ephedra frustillata</t>
    </r>
    <r>
      <rPr>
        <sz val="8"/>
        <color theme="1"/>
        <rFont val="Calibri"/>
        <family val="2"/>
        <scheme val="minor"/>
      </rPr>
      <t xml:space="preserve"> Miers</t>
    </r>
  </si>
  <si>
    <r>
      <t>Ephedra funerea</t>
    </r>
    <r>
      <rPr>
        <sz val="8"/>
        <color theme="1"/>
        <rFont val="Calibri"/>
        <family val="2"/>
        <scheme val="minor"/>
      </rPr>
      <t xml:space="preserve"> Coville &amp; C.V.Morton</t>
    </r>
  </si>
  <si>
    <r>
      <t>Ephedra gerardiana</t>
    </r>
    <r>
      <rPr>
        <sz val="8"/>
        <color theme="1"/>
        <rFont val="Calibri"/>
        <family val="2"/>
        <scheme val="minor"/>
      </rPr>
      <t xml:space="preserve"> Wall. ex Klotzsch &amp; Garcke</t>
    </r>
  </si>
  <si>
    <r>
      <t>Ephedra intermedia</t>
    </r>
    <r>
      <rPr>
        <sz val="8"/>
        <color theme="1"/>
        <rFont val="Calibri"/>
        <family val="2"/>
        <scheme val="minor"/>
      </rPr>
      <t xml:space="preserve"> Schrenk &amp; C.A.Mey.</t>
    </r>
  </si>
  <si>
    <r>
      <t>Ephedra likiangensis</t>
    </r>
    <r>
      <rPr>
        <sz val="8"/>
        <color theme="1"/>
        <rFont val="Calibri"/>
        <family val="2"/>
        <scheme val="minor"/>
      </rPr>
      <t xml:space="preserve"> Florin</t>
    </r>
  </si>
  <si>
    <r>
      <t>Ephedra lomatolepis</t>
    </r>
    <r>
      <rPr>
        <sz val="8"/>
        <color theme="1"/>
        <rFont val="Calibri"/>
        <family val="2"/>
        <scheme val="minor"/>
      </rPr>
      <t xml:space="preserve"> Schrenk</t>
    </r>
  </si>
  <si>
    <r>
      <t>Ephedra major</t>
    </r>
    <r>
      <rPr>
        <sz val="8"/>
        <color theme="1"/>
        <rFont val="Calibri"/>
        <family val="2"/>
        <scheme val="minor"/>
      </rPr>
      <t xml:space="preserve"> Host</t>
    </r>
  </si>
  <si>
    <r>
      <t xml:space="preserve">Ephedra milleri </t>
    </r>
    <r>
      <rPr>
        <sz val="8"/>
        <color theme="1"/>
        <rFont val="Calibri"/>
        <family val="2"/>
        <scheme val="minor"/>
      </rPr>
      <t xml:space="preserve">Freitag &amp; Maier-St. </t>
    </r>
  </si>
  <si>
    <r>
      <t>Ephedra minuta</t>
    </r>
    <r>
      <rPr>
        <sz val="8"/>
        <color theme="1"/>
        <rFont val="Calibri"/>
        <family val="2"/>
        <scheme val="minor"/>
      </rPr>
      <t xml:space="preserve"> Florin</t>
    </r>
  </si>
  <si>
    <r>
      <t xml:space="preserve">Ephedra monosperma </t>
    </r>
    <r>
      <rPr>
        <sz val="8"/>
        <color theme="1"/>
        <rFont val="Calibri"/>
        <family val="2"/>
        <scheme val="minor"/>
      </rPr>
      <t>J.G.Gmel. ex C.A.Mey.</t>
    </r>
  </si>
  <si>
    <r>
      <t>Ephedra monosperma</t>
    </r>
    <r>
      <rPr>
        <sz val="8"/>
        <color theme="1"/>
        <rFont val="Calibri"/>
        <family val="2"/>
        <scheme val="minor"/>
      </rPr>
      <t xml:space="preserve"> J.G.Gmel. ex C.A.Mey.</t>
    </r>
  </si>
  <si>
    <r>
      <t xml:space="preserve">Ephedra nevadensis </t>
    </r>
    <r>
      <rPr>
        <sz val="8"/>
        <color theme="1"/>
        <rFont val="Calibri"/>
        <family val="2"/>
        <scheme val="minor"/>
      </rPr>
      <t>S.Watson</t>
    </r>
  </si>
  <si>
    <r>
      <t xml:space="preserve">Ephedra pachyclada </t>
    </r>
    <r>
      <rPr>
        <sz val="8"/>
        <color theme="1"/>
        <rFont val="Calibri"/>
        <family val="2"/>
        <scheme val="minor"/>
      </rPr>
      <t>Boiss.</t>
    </r>
  </si>
  <si>
    <r>
      <t xml:space="preserve">Ephedra pedunculata </t>
    </r>
    <r>
      <rPr>
        <sz val="8"/>
        <color theme="1"/>
        <rFont val="Calibri"/>
        <family val="2"/>
        <scheme val="minor"/>
      </rPr>
      <t>Engelm. ex S.Watson</t>
    </r>
  </si>
  <si>
    <r>
      <t>Ephedra przewalskii</t>
    </r>
    <r>
      <rPr>
        <sz val="8"/>
        <color theme="1"/>
        <rFont val="Calibri"/>
        <family val="2"/>
        <scheme val="minor"/>
      </rPr>
      <t xml:space="preserve"> Stapf</t>
    </r>
  </si>
  <si>
    <r>
      <t xml:space="preserve">Ephedra przewalskii </t>
    </r>
    <r>
      <rPr>
        <sz val="8"/>
        <color theme="1"/>
        <rFont val="Calibri"/>
        <family val="2"/>
        <scheme val="minor"/>
      </rPr>
      <t>Stapf</t>
    </r>
  </si>
  <si>
    <r>
      <t xml:space="preserve">Ephedra regeliana </t>
    </r>
    <r>
      <rPr>
        <sz val="8"/>
        <color theme="1"/>
        <rFont val="Calibri"/>
        <family val="2"/>
        <scheme val="minor"/>
      </rPr>
      <t>Florin</t>
    </r>
  </si>
  <si>
    <r>
      <t>Ephedra rupestris</t>
    </r>
    <r>
      <rPr>
        <sz val="8"/>
        <color theme="1"/>
        <rFont val="Calibri"/>
        <family val="2"/>
        <scheme val="minor"/>
      </rPr>
      <t xml:space="preserve"> Benth.</t>
    </r>
  </si>
  <si>
    <r>
      <t>Ephedra sinica</t>
    </r>
    <r>
      <rPr>
        <sz val="8"/>
        <color theme="1"/>
        <rFont val="Calibri"/>
        <family val="2"/>
        <scheme val="minor"/>
      </rPr>
      <t xml:space="preserve"> Stapf</t>
    </r>
  </si>
  <si>
    <r>
      <t>Ephedra somalensis</t>
    </r>
    <r>
      <rPr>
        <sz val="8"/>
        <color theme="1"/>
        <rFont val="Calibri"/>
        <family val="2"/>
        <scheme val="minor"/>
      </rPr>
      <t xml:space="preserve"> Freitag &amp; Maier-St.</t>
    </r>
  </si>
  <si>
    <r>
      <t xml:space="preserve">Ephedra strobilacea </t>
    </r>
    <r>
      <rPr>
        <sz val="8"/>
        <color theme="1"/>
        <rFont val="Calibri"/>
        <family val="2"/>
        <scheme val="minor"/>
      </rPr>
      <t>Bunge</t>
    </r>
  </si>
  <si>
    <r>
      <t>Ephedra torreyana</t>
    </r>
    <r>
      <rPr>
        <sz val="8"/>
        <color theme="1"/>
        <rFont val="Calibri"/>
        <family val="2"/>
        <scheme val="minor"/>
      </rPr>
      <t xml:space="preserve"> S.Watson</t>
    </r>
  </si>
  <si>
    <r>
      <t>Ephedra transitoria</t>
    </r>
    <r>
      <rPr>
        <sz val="8"/>
        <color theme="1"/>
        <rFont val="Calibri"/>
        <family val="2"/>
        <scheme val="minor"/>
      </rPr>
      <t xml:space="preserve"> Riedl</t>
    </r>
  </si>
  <si>
    <r>
      <t>Ephedra trifurca</t>
    </r>
    <r>
      <rPr>
        <sz val="8"/>
        <color theme="1"/>
        <rFont val="Calibri"/>
        <family val="2"/>
        <scheme val="minor"/>
      </rPr>
      <t xml:space="preserve"> Torr.</t>
    </r>
  </si>
  <si>
    <r>
      <t>Ephedra tweediana</t>
    </r>
    <r>
      <rPr>
        <sz val="8"/>
        <color theme="1"/>
        <rFont val="Calibri"/>
        <family val="2"/>
        <scheme val="minor"/>
      </rPr>
      <t xml:space="preserve"> Fisch. &amp; C.A.Mey.</t>
    </r>
  </si>
  <si>
    <r>
      <t>Ephedra viridis</t>
    </r>
    <r>
      <rPr>
        <sz val="8"/>
        <color theme="1"/>
        <rFont val="Calibri"/>
        <family val="2"/>
        <scheme val="minor"/>
      </rPr>
      <t xml:space="preserve"> Coville</t>
    </r>
  </si>
  <si>
    <r>
      <t xml:space="preserve">Gnetum africanum </t>
    </r>
    <r>
      <rPr>
        <sz val="8"/>
        <color theme="1"/>
        <rFont val="Calibri"/>
        <family val="2"/>
        <scheme val="minor"/>
      </rPr>
      <t>Welw.</t>
    </r>
  </si>
  <si>
    <r>
      <t xml:space="preserve">Gnetum catasphaericum </t>
    </r>
    <r>
      <rPr>
        <sz val="8"/>
        <color theme="1"/>
        <rFont val="Calibri"/>
        <family val="2"/>
        <scheme val="minor"/>
      </rPr>
      <t>H.Shao</t>
    </r>
  </si>
  <si>
    <r>
      <t xml:space="preserve">Gnetum diminutum </t>
    </r>
    <r>
      <rPr>
        <sz val="8"/>
        <color theme="1"/>
        <rFont val="Calibri"/>
        <family val="2"/>
        <scheme val="minor"/>
      </rPr>
      <t>Markgr.</t>
    </r>
  </si>
  <si>
    <r>
      <t xml:space="preserve">Gnetum gnemon </t>
    </r>
    <r>
      <rPr>
        <sz val="8"/>
        <color theme="1"/>
        <rFont val="Calibri"/>
        <family val="2"/>
        <scheme val="minor"/>
      </rPr>
      <t>L.</t>
    </r>
  </si>
  <si>
    <r>
      <t xml:space="preserve">Gnetum gnemonoides </t>
    </r>
    <r>
      <rPr>
        <sz val="8"/>
        <color theme="1"/>
        <rFont val="Calibri"/>
        <family val="2"/>
        <scheme val="minor"/>
      </rPr>
      <t>Brongn.</t>
    </r>
  </si>
  <si>
    <r>
      <t xml:space="preserve">Gnetum leptostachyum </t>
    </r>
    <r>
      <rPr>
        <sz val="8"/>
        <color theme="1"/>
        <rFont val="Calibri"/>
        <family val="2"/>
        <scheme val="minor"/>
      </rPr>
      <t>Blume</t>
    </r>
  </si>
  <si>
    <r>
      <t xml:space="preserve">Gnetum leyboldii </t>
    </r>
    <r>
      <rPr>
        <sz val="8"/>
        <color theme="1"/>
        <rFont val="Calibri"/>
        <family val="2"/>
        <scheme val="minor"/>
      </rPr>
      <t>Tul.</t>
    </r>
  </si>
  <si>
    <r>
      <t>Gnetum luofuense</t>
    </r>
    <r>
      <rPr>
        <sz val="8"/>
        <color theme="1"/>
        <rFont val="Calibri"/>
        <family val="2"/>
        <scheme val="minor"/>
      </rPr>
      <t xml:space="preserve"> C.Y.Cheng</t>
    </r>
  </si>
  <si>
    <r>
      <t xml:space="preserve">Gnetum pendulum </t>
    </r>
    <r>
      <rPr>
        <sz val="8"/>
        <color theme="1"/>
        <rFont val="Calibri"/>
        <family val="2"/>
        <scheme val="minor"/>
      </rPr>
      <t>C.Y.Cheng</t>
    </r>
  </si>
  <si>
    <r>
      <t xml:space="preserve">Gnetum schwackeanum </t>
    </r>
    <r>
      <rPr>
        <sz val="8"/>
        <color theme="1"/>
        <rFont val="Calibri"/>
        <family val="2"/>
        <scheme val="minor"/>
      </rPr>
      <t>Taub. ex Schenck</t>
    </r>
  </si>
  <si>
    <r>
      <t xml:space="preserve">Gnetum urens </t>
    </r>
    <r>
      <rPr>
        <sz val="8"/>
        <color theme="1"/>
        <rFont val="Calibri"/>
        <family val="2"/>
        <scheme val="minor"/>
      </rPr>
      <t>(Aubl.) Blume</t>
    </r>
  </si>
  <si>
    <r>
      <t>Welwitschia mirabilis</t>
    </r>
    <r>
      <rPr>
        <sz val="8"/>
        <color theme="1"/>
        <rFont val="Calibri"/>
        <family val="2"/>
        <scheme val="minor"/>
      </rPr>
      <t xml:space="preserve"> Hook.f.</t>
    </r>
  </si>
  <si>
    <t>Sample ID</t>
  </si>
  <si>
    <t>No. reads</t>
  </si>
  <si>
    <t>No. duplicates</t>
  </si>
  <si>
    <t>No. reads after deduplication</t>
  </si>
  <si>
    <t>No. reads after deduplication and trimming</t>
  </si>
  <si>
    <t>No. duplicated and trimmed reads</t>
  </si>
  <si>
    <t>Proportion of duplicated and trimmed reads</t>
  </si>
  <si>
    <t>CR 83</t>
  </si>
  <si>
    <t>CR 81</t>
  </si>
  <si>
    <t>CR 82</t>
  </si>
  <si>
    <t>OT 09</t>
  </si>
  <si>
    <t>RB 24</t>
  </si>
  <si>
    <t>CR 468</t>
  </si>
  <si>
    <t>CR 204</t>
  </si>
  <si>
    <t>CR 64</t>
  </si>
  <si>
    <t>AK 154</t>
  </si>
  <si>
    <t>CR 80</t>
  </si>
  <si>
    <t>OT 07</t>
  </si>
  <si>
    <t>CR 232</t>
  </si>
  <si>
    <t>CR 34</t>
  </si>
  <si>
    <t>CR 75</t>
  </si>
  <si>
    <t>CR 244</t>
  </si>
  <si>
    <t>CR 465</t>
  </si>
  <si>
    <t>CR 470</t>
  </si>
  <si>
    <t>RB 15</t>
  </si>
  <si>
    <t>RB 16</t>
  </si>
  <si>
    <t>RB 11</t>
  </si>
  <si>
    <t>OT 43</t>
  </si>
  <si>
    <t>RB 06</t>
  </si>
  <si>
    <t>CR 86</t>
  </si>
  <si>
    <t>CR 95</t>
  </si>
  <si>
    <t>OT 13</t>
  </si>
  <si>
    <t>OT 16</t>
  </si>
  <si>
    <t>RB 09</t>
  </si>
  <si>
    <t>RB 10</t>
  </si>
  <si>
    <t>RB 08</t>
  </si>
  <si>
    <t>RB 19</t>
  </si>
  <si>
    <t>RB 26</t>
  </si>
  <si>
    <t>CR 314</t>
  </si>
  <si>
    <t>CR 245</t>
  </si>
  <si>
    <t>CR 238</t>
  </si>
  <si>
    <t>CR 06</t>
  </si>
  <si>
    <t>CR 273</t>
  </si>
  <si>
    <t>CR 92</t>
  </si>
  <si>
    <t>OT 19</t>
  </si>
  <si>
    <t>OT 28</t>
  </si>
  <si>
    <t>RB 20</t>
  </si>
  <si>
    <t>RB 21</t>
  </si>
  <si>
    <t>RB 22</t>
  </si>
  <si>
    <t>CR 116</t>
  </si>
  <si>
    <t>CR 259</t>
  </si>
  <si>
    <t>CR 169</t>
  </si>
  <si>
    <t>CR 464</t>
  </si>
  <si>
    <t>CR 247</t>
  </si>
  <si>
    <t>CR 89</t>
  </si>
  <si>
    <t>RB 27</t>
  </si>
  <si>
    <t>RB 28</t>
  </si>
  <si>
    <t>CR 171</t>
  </si>
  <si>
    <t>CR 187</t>
  </si>
  <si>
    <t>CR 241</t>
  </si>
  <si>
    <t>CR 255</t>
  </si>
  <si>
    <t>RB 13</t>
  </si>
  <si>
    <t>CR 73</t>
  </si>
  <si>
    <t>CR 33</t>
  </si>
  <si>
    <t>CR 90</t>
  </si>
  <si>
    <t>CR 107</t>
  </si>
  <si>
    <t>CR 471</t>
  </si>
  <si>
    <t>CR 469</t>
  </si>
  <si>
    <t>CR 111</t>
  </si>
  <si>
    <t>RB 14</t>
  </si>
  <si>
    <t>RB 18</t>
  </si>
  <si>
    <t>CR 70</t>
  </si>
  <si>
    <t>CR 76</t>
  </si>
  <si>
    <t>CR 262</t>
  </si>
  <si>
    <t>CR 91</t>
  </si>
  <si>
    <t>CR 07</t>
  </si>
  <si>
    <t>CH 44</t>
  </si>
  <si>
    <t>CH 101</t>
  </si>
  <si>
    <t>CR 01</t>
  </si>
  <si>
    <t>CH 51</t>
  </si>
  <si>
    <t>CH 54</t>
  </si>
  <si>
    <t>CHC 46</t>
  </si>
  <si>
    <t>CH 18</t>
  </si>
  <si>
    <t>CH 34</t>
  </si>
  <si>
    <t>CH 46</t>
  </si>
  <si>
    <t>CH 109</t>
  </si>
  <si>
    <t>CH 48</t>
  </si>
  <si>
    <t>CR 36</t>
  </si>
  <si>
    <r>
      <rPr>
        <b/>
        <sz val="10"/>
        <color theme="1"/>
        <rFont val="Calibri"/>
        <family val="2"/>
        <scheme val="minor"/>
      </rPr>
      <t>Table S2.</t>
    </r>
    <r>
      <rPr>
        <sz val="10"/>
        <color theme="1"/>
        <rFont val="Calibri"/>
        <family val="2"/>
        <scheme val="minor"/>
      </rPr>
      <t xml:space="preserve"> Raw read statistics showing the number of reads before, during and after deduplication, and quality trimming for the samples used in this study.</t>
    </r>
  </si>
  <si>
    <r>
      <t>Ephedra chilensis</t>
    </r>
    <r>
      <rPr>
        <sz val="8"/>
        <color theme="1"/>
        <rFont val="Calibri"/>
        <family val="2"/>
        <scheme val="minor"/>
      </rPr>
      <t xml:space="preserve"> C.Presl</t>
    </r>
  </si>
  <si>
    <r>
      <t>Ephedra coryi</t>
    </r>
    <r>
      <rPr>
        <sz val="8"/>
        <color theme="1"/>
        <rFont val="Calibri"/>
        <family val="2"/>
        <scheme val="minor"/>
      </rPr>
      <t xml:space="preserve"> E.L.Reed</t>
    </r>
  </si>
  <si>
    <r>
      <t>Gnetum parvifolium</t>
    </r>
    <r>
      <rPr>
        <sz val="8"/>
        <color theme="1"/>
        <rFont val="Calibri"/>
        <family val="2"/>
        <scheme val="minor"/>
      </rPr>
      <t xml:space="preserve"> (Warb.) W.C.Che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D4062-3A5A-F54D-877C-D10AFDE0B9CF}">
  <dimension ref="A1:I91"/>
  <sheetViews>
    <sheetView tabSelected="1" zoomScale="140" zoomScaleNormal="140" workbookViewId="0">
      <selection activeCell="J6" sqref="J6"/>
    </sheetView>
  </sheetViews>
  <sheetFormatPr baseColWidth="10" defaultRowHeight="16" x14ac:dyDescent="0.2"/>
  <cols>
    <col min="1" max="1" width="22.6640625" customWidth="1"/>
    <col min="2" max="2" width="6.5" bestFit="1" customWidth="1"/>
    <col min="3" max="9" width="12.83203125" style="1" customWidth="1"/>
  </cols>
  <sheetData>
    <row r="1" spans="1:9" x14ac:dyDescent="0.2">
      <c r="A1" s="10" t="s">
        <v>143</v>
      </c>
      <c r="B1" s="10"/>
    </row>
    <row r="3" spans="1:9" ht="36" x14ac:dyDescent="0.2">
      <c r="A3" s="18" t="s">
        <v>0</v>
      </c>
      <c r="B3" s="19" t="s">
        <v>55</v>
      </c>
      <c r="C3" s="20" t="s">
        <v>56</v>
      </c>
      <c r="D3" s="20" t="s">
        <v>57</v>
      </c>
      <c r="E3" s="20" t="s">
        <v>1</v>
      </c>
      <c r="F3" s="20" t="s">
        <v>58</v>
      </c>
      <c r="G3" s="20" t="s">
        <v>60</v>
      </c>
      <c r="H3" s="20" t="s">
        <v>61</v>
      </c>
      <c r="I3" s="20" t="s">
        <v>59</v>
      </c>
    </row>
    <row r="4" spans="1:9" ht="8" customHeight="1" x14ac:dyDescent="0.2">
      <c r="A4" s="4"/>
      <c r="B4" s="11"/>
      <c r="C4" s="5"/>
      <c r="D4" s="5"/>
      <c r="E4" s="5"/>
      <c r="F4" s="5"/>
      <c r="G4" s="5"/>
      <c r="H4" s="5"/>
      <c r="I4" s="5"/>
    </row>
    <row r="5" spans="1:9" ht="24" customHeight="1" x14ac:dyDescent="0.2">
      <c r="A5" s="6" t="s">
        <v>2</v>
      </c>
      <c r="B5" s="12" t="s">
        <v>62</v>
      </c>
      <c r="C5" s="14">
        <v>43948630</v>
      </c>
      <c r="D5" s="14">
        <v>33669688</v>
      </c>
      <c r="E5" s="15">
        <f>D5/C5</f>
        <v>0.76611462063777647</v>
      </c>
      <c r="F5" s="14">
        <v>10278942</v>
      </c>
      <c r="G5" s="14">
        <v>35836606</v>
      </c>
      <c r="H5" s="15">
        <f>G5/C5</f>
        <v>0.81542032140706089</v>
      </c>
      <c r="I5" s="14">
        <v>8112024</v>
      </c>
    </row>
    <row r="6" spans="1:9" ht="24" customHeight="1" x14ac:dyDescent="0.2">
      <c r="A6" s="6" t="s">
        <v>3</v>
      </c>
      <c r="B6" s="12" t="s">
        <v>63</v>
      </c>
      <c r="C6" s="14">
        <v>37664692</v>
      </c>
      <c r="D6" s="14">
        <v>28784190</v>
      </c>
      <c r="E6" s="15">
        <f t="shared" ref="E6:E69" si="0">D6/C6</f>
        <v>0.76422209957272447</v>
      </c>
      <c r="F6" s="14">
        <v>8880502</v>
      </c>
      <c r="G6" s="14">
        <v>30451240</v>
      </c>
      <c r="H6" s="15">
        <f t="shared" ref="H6:H69" si="1">G6/C6</f>
        <v>0.80848238451014021</v>
      </c>
      <c r="I6" s="14">
        <v>7213452</v>
      </c>
    </row>
    <row r="7" spans="1:9" ht="24" customHeight="1" x14ac:dyDescent="0.2">
      <c r="A7" s="6" t="s">
        <v>4</v>
      </c>
      <c r="B7" s="12" t="s">
        <v>64</v>
      </c>
      <c r="C7" s="14">
        <v>36378180</v>
      </c>
      <c r="D7" s="14">
        <v>28068992</v>
      </c>
      <c r="E7" s="15">
        <f t="shared" si="0"/>
        <v>0.77158868310619166</v>
      </c>
      <c r="F7" s="14">
        <v>8309188</v>
      </c>
      <c r="G7" s="14">
        <v>29507918</v>
      </c>
      <c r="H7" s="15">
        <f t="shared" si="1"/>
        <v>0.81114332822587609</v>
      </c>
      <c r="I7" s="14">
        <v>6870262</v>
      </c>
    </row>
    <row r="8" spans="1:9" ht="24" customHeight="1" x14ac:dyDescent="0.2">
      <c r="A8" s="6" t="s">
        <v>4</v>
      </c>
      <c r="B8" s="12" t="s">
        <v>65</v>
      </c>
      <c r="C8" s="14">
        <v>37047954</v>
      </c>
      <c r="D8" s="14">
        <v>28004644</v>
      </c>
      <c r="E8" s="15">
        <f t="shared" si="0"/>
        <v>0.75590257966742236</v>
      </c>
      <c r="F8" s="14">
        <v>9043310</v>
      </c>
      <c r="G8" s="14">
        <v>29401848</v>
      </c>
      <c r="H8" s="15">
        <f t="shared" si="1"/>
        <v>0.79361597134351869</v>
      </c>
      <c r="I8" s="14">
        <v>7646106</v>
      </c>
    </row>
    <row r="9" spans="1:9" ht="24" customHeight="1" x14ac:dyDescent="0.2">
      <c r="A9" s="6" t="s">
        <v>4</v>
      </c>
      <c r="B9" s="12" t="s">
        <v>66</v>
      </c>
      <c r="C9" s="14">
        <v>49479592</v>
      </c>
      <c r="D9" s="14">
        <v>39626146</v>
      </c>
      <c r="E9" s="15">
        <f t="shared" si="0"/>
        <v>0.8008583821790608</v>
      </c>
      <c r="F9" s="14">
        <v>9853446</v>
      </c>
      <c r="G9" s="14">
        <v>41021674</v>
      </c>
      <c r="H9" s="15">
        <f t="shared" si="1"/>
        <v>0.82906249509898955</v>
      </c>
      <c r="I9" s="14">
        <v>8457918</v>
      </c>
    </row>
    <row r="10" spans="1:9" ht="24" customHeight="1" x14ac:dyDescent="0.2">
      <c r="A10" s="6" t="s">
        <v>5</v>
      </c>
      <c r="B10" s="12" t="s">
        <v>67</v>
      </c>
      <c r="C10" s="14">
        <v>22883032</v>
      </c>
      <c r="D10" s="14">
        <v>17180980</v>
      </c>
      <c r="E10" s="15">
        <f t="shared" si="0"/>
        <v>0.75081746160211638</v>
      </c>
      <c r="F10" s="14">
        <v>5702052</v>
      </c>
      <c r="G10" s="14">
        <v>17242904</v>
      </c>
      <c r="H10" s="15">
        <f t="shared" si="1"/>
        <v>0.75352357152671023</v>
      </c>
      <c r="I10" s="14">
        <v>5640128</v>
      </c>
    </row>
    <row r="11" spans="1:9" ht="24" customHeight="1" x14ac:dyDescent="0.2">
      <c r="A11" s="6" t="s">
        <v>6</v>
      </c>
      <c r="B11" s="12" t="s">
        <v>68</v>
      </c>
      <c r="C11" s="14">
        <v>56941564</v>
      </c>
      <c r="D11" s="14">
        <v>46814566</v>
      </c>
      <c r="E11" s="15">
        <f t="shared" si="0"/>
        <v>0.82215103891421037</v>
      </c>
      <c r="F11" s="14">
        <v>10126998</v>
      </c>
      <c r="G11" s="14">
        <v>47942934</v>
      </c>
      <c r="H11" s="15">
        <f t="shared" si="1"/>
        <v>0.84196728421439215</v>
      </c>
      <c r="I11" s="14">
        <v>8998630</v>
      </c>
    </row>
    <row r="12" spans="1:9" ht="24" customHeight="1" x14ac:dyDescent="0.2">
      <c r="A12" s="6" t="s">
        <v>7</v>
      </c>
      <c r="B12" s="13" t="s">
        <v>69</v>
      </c>
      <c r="C12" s="14">
        <v>26733026</v>
      </c>
      <c r="D12" s="14">
        <v>20809812</v>
      </c>
      <c r="E12" s="15">
        <f t="shared" si="0"/>
        <v>0.77843084430471876</v>
      </c>
      <c r="F12" s="14">
        <v>5923214</v>
      </c>
      <c r="G12" s="14">
        <v>20898488</v>
      </c>
      <c r="H12" s="15">
        <f t="shared" si="1"/>
        <v>0.78174793979551738</v>
      </c>
      <c r="I12" s="14">
        <v>5834538</v>
      </c>
    </row>
    <row r="13" spans="1:9" ht="24" customHeight="1" x14ac:dyDescent="0.2">
      <c r="A13" s="6" t="s">
        <v>8</v>
      </c>
      <c r="B13" s="12" t="s">
        <v>70</v>
      </c>
      <c r="C13" s="14">
        <v>13544098</v>
      </c>
      <c r="D13" s="14">
        <v>10448594</v>
      </c>
      <c r="E13" s="15">
        <f t="shared" si="0"/>
        <v>0.77144997031179185</v>
      </c>
      <c r="F13" s="14">
        <v>3095504</v>
      </c>
      <c r="G13" s="14">
        <v>11054576</v>
      </c>
      <c r="H13" s="15">
        <f t="shared" si="1"/>
        <v>0.81619137723309443</v>
      </c>
      <c r="I13" s="14">
        <v>2489522</v>
      </c>
    </row>
    <row r="14" spans="1:9" ht="24" customHeight="1" x14ac:dyDescent="0.2">
      <c r="A14" s="6" t="s">
        <v>8</v>
      </c>
      <c r="B14" s="12" t="s">
        <v>71</v>
      </c>
      <c r="C14" s="14">
        <v>18548036</v>
      </c>
      <c r="D14" s="14">
        <v>14738172</v>
      </c>
      <c r="E14" s="15">
        <f t="shared" si="0"/>
        <v>0.79459474846824751</v>
      </c>
      <c r="F14" s="14">
        <v>3809864</v>
      </c>
      <c r="G14" s="14">
        <v>14821936</v>
      </c>
      <c r="H14" s="15">
        <f t="shared" si="1"/>
        <v>0.79911080612524155</v>
      </c>
      <c r="I14" s="14">
        <v>3726100</v>
      </c>
    </row>
    <row r="15" spans="1:9" ht="24" customHeight="1" x14ac:dyDescent="0.2">
      <c r="A15" s="6" t="s">
        <v>8</v>
      </c>
      <c r="B15" s="12" t="s">
        <v>72</v>
      </c>
      <c r="C15" s="14">
        <v>33668596</v>
      </c>
      <c r="D15" s="14">
        <v>25513698</v>
      </c>
      <c r="E15" s="15">
        <f t="shared" si="0"/>
        <v>0.75778918728895017</v>
      </c>
      <c r="F15" s="14">
        <v>8154898</v>
      </c>
      <c r="G15" s="14">
        <v>26185524</v>
      </c>
      <c r="H15" s="15">
        <f t="shared" si="1"/>
        <v>0.77774327150440126</v>
      </c>
      <c r="I15" s="14">
        <v>7483072</v>
      </c>
    </row>
    <row r="16" spans="1:9" ht="24" customHeight="1" x14ac:dyDescent="0.2">
      <c r="A16" s="6" t="s">
        <v>9</v>
      </c>
      <c r="B16" s="13" t="s">
        <v>73</v>
      </c>
      <c r="C16" s="14">
        <v>61582432</v>
      </c>
      <c r="D16" s="14">
        <v>50651798</v>
      </c>
      <c r="E16" s="15">
        <f t="shared" si="0"/>
        <v>0.82250402192625327</v>
      </c>
      <c r="F16" s="14">
        <v>10930634</v>
      </c>
      <c r="G16" s="14">
        <v>51995348</v>
      </c>
      <c r="H16" s="15">
        <f t="shared" si="1"/>
        <v>0.84432112067285681</v>
      </c>
      <c r="I16" s="14">
        <v>9587084</v>
      </c>
    </row>
    <row r="17" spans="1:9" ht="24" customHeight="1" x14ac:dyDescent="0.2">
      <c r="A17" s="6" t="s">
        <v>10</v>
      </c>
      <c r="B17" s="13" t="s">
        <v>74</v>
      </c>
      <c r="C17" s="14">
        <v>17788250</v>
      </c>
      <c r="D17" s="14">
        <v>13859080</v>
      </c>
      <c r="E17" s="15">
        <f t="shared" si="0"/>
        <v>0.77911430298090034</v>
      </c>
      <c r="F17" s="14">
        <v>3929170</v>
      </c>
      <c r="G17" s="14">
        <v>13897320</v>
      </c>
      <c r="H17" s="15">
        <f t="shared" si="1"/>
        <v>0.78126403665340882</v>
      </c>
      <c r="I17" s="14">
        <v>3890930</v>
      </c>
    </row>
    <row r="18" spans="1:9" ht="24" customHeight="1" x14ac:dyDescent="0.2">
      <c r="A18" s="6" t="s">
        <v>144</v>
      </c>
      <c r="B18" s="13" t="s">
        <v>75</v>
      </c>
      <c r="C18" s="14">
        <v>78392674</v>
      </c>
      <c r="D18" s="14">
        <v>64483606</v>
      </c>
      <c r="E18" s="15">
        <f t="shared" si="0"/>
        <v>0.82257183879197693</v>
      </c>
      <c r="F18" s="14">
        <v>13909068</v>
      </c>
      <c r="G18" s="14">
        <v>66073760</v>
      </c>
      <c r="H18" s="15">
        <f t="shared" si="1"/>
        <v>0.84285631078230605</v>
      </c>
      <c r="I18" s="14">
        <v>12318914</v>
      </c>
    </row>
    <row r="19" spans="1:9" ht="24" customHeight="1" x14ac:dyDescent="0.2">
      <c r="A19" s="6" t="s">
        <v>145</v>
      </c>
      <c r="B19" s="13" t="s">
        <v>76</v>
      </c>
      <c r="C19" s="14">
        <v>52603598</v>
      </c>
      <c r="D19" s="14">
        <v>43363246</v>
      </c>
      <c r="E19" s="15">
        <f t="shared" si="0"/>
        <v>0.82433992442874349</v>
      </c>
      <c r="F19" s="14">
        <v>9240352</v>
      </c>
      <c r="G19" s="14">
        <v>44104744</v>
      </c>
      <c r="H19" s="15">
        <f t="shared" si="1"/>
        <v>0.83843588037457062</v>
      </c>
      <c r="I19" s="14">
        <v>8498854</v>
      </c>
    </row>
    <row r="20" spans="1:9" ht="24" customHeight="1" x14ac:dyDescent="0.2">
      <c r="A20" s="6" t="s">
        <v>11</v>
      </c>
      <c r="B20" s="13" t="s">
        <v>77</v>
      </c>
      <c r="C20" s="14">
        <v>91991804</v>
      </c>
      <c r="D20" s="14">
        <v>73627810</v>
      </c>
      <c r="E20" s="15">
        <f t="shared" si="0"/>
        <v>0.8003735854555043</v>
      </c>
      <c r="F20" s="14">
        <v>18363994</v>
      </c>
      <c r="G20" s="14">
        <v>74977988</v>
      </c>
      <c r="H20" s="15">
        <f t="shared" si="1"/>
        <v>0.81505074082469342</v>
      </c>
      <c r="I20" s="14">
        <v>17013816</v>
      </c>
    </row>
    <row r="21" spans="1:9" ht="24" customHeight="1" x14ac:dyDescent="0.2">
      <c r="A21" s="6" t="s">
        <v>12</v>
      </c>
      <c r="B21" s="12" t="s">
        <v>78</v>
      </c>
      <c r="C21" s="14">
        <v>55113690</v>
      </c>
      <c r="D21" s="14">
        <v>45742038</v>
      </c>
      <c r="E21" s="15">
        <f t="shared" si="0"/>
        <v>0.82995781991733819</v>
      </c>
      <c r="F21" s="14">
        <v>9371652</v>
      </c>
      <c r="G21" s="14">
        <v>46514662</v>
      </c>
      <c r="H21" s="15">
        <f t="shared" si="1"/>
        <v>0.84397655101663493</v>
      </c>
      <c r="I21" s="14">
        <v>8599028</v>
      </c>
    </row>
    <row r="22" spans="1:9" ht="24" customHeight="1" x14ac:dyDescent="0.2">
      <c r="A22" s="6" t="s">
        <v>12</v>
      </c>
      <c r="B22" s="12" t="s">
        <v>79</v>
      </c>
      <c r="C22" s="14">
        <v>34700140</v>
      </c>
      <c r="D22" s="14">
        <v>27555666</v>
      </c>
      <c r="E22" s="15">
        <f t="shared" si="0"/>
        <v>0.79410820820895822</v>
      </c>
      <c r="F22" s="14">
        <v>7144474</v>
      </c>
      <c r="G22" s="14">
        <v>28701938</v>
      </c>
      <c r="H22" s="15">
        <f t="shared" si="1"/>
        <v>0.827141850148155</v>
      </c>
      <c r="I22" s="14">
        <v>5998202</v>
      </c>
    </row>
    <row r="23" spans="1:9" ht="24" customHeight="1" x14ac:dyDescent="0.2">
      <c r="A23" s="6" t="s">
        <v>12</v>
      </c>
      <c r="B23" s="12" t="s">
        <v>80</v>
      </c>
      <c r="C23" s="14">
        <v>22661256</v>
      </c>
      <c r="D23" s="14">
        <v>18575710</v>
      </c>
      <c r="E23" s="15">
        <f t="shared" si="0"/>
        <v>0.81971228779199179</v>
      </c>
      <c r="F23" s="14">
        <v>4085546</v>
      </c>
      <c r="G23" s="14">
        <v>18913862</v>
      </c>
      <c r="H23" s="15">
        <f t="shared" si="1"/>
        <v>0.834634320357177</v>
      </c>
      <c r="I23" s="14">
        <v>3747394</v>
      </c>
    </row>
    <row r="24" spans="1:9" ht="24" customHeight="1" x14ac:dyDescent="0.2">
      <c r="A24" s="6" t="s">
        <v>13</v>
      </c>
      <c r="B24" s="12" t="s">
        <v>81</v>
      </c>
      <c r="C24" s="14">
        <v>47498536</v>
      </c>
      <c r="D24" s="14">
        <v>36169934</v>
      </c>
      <c r="E24" s="15">
        <f t="shared" si="0"/>
        <v>0.76149576483788894</v>
      </c>
      <c r="F24" s="14">
        <v>11328602</v>
      </c>
      <c r="G24" s="14">
        <v>37958840</v>
      </c>
      <c r="H24" s="15">
        <f t="shared" si="1"/>
        <v>0.79915810457821268</v>
      </c>
      <c r="I24" s="14">
        <v>9539696</v>
      </c>
    </row>
    <row r="25" spans="1:9" ht="24" customHeight="1" x14ac:dyDescent="0.2">
      <c r="A25" s="6" t="s">
        <v>14</v>
      </c>
      <c r="B25" s="12" t="s">
        <v>82</v>
      </c>
      <c r="C25" s="14">
        <v>46339350</v>
      </c>
      <c r="D25" s="14">
        <v>35135686</v>
      </c>
      <c r="E25" s="15">
        <f t="shared" si="0"/>
        <v>0.75822569802986017</v>
      </c>
      <c r="F25" s="14">
        <v>11203664</v>
      </c>
      <c r="G25" s="14">
        <v>36372212</v>
      </c>
      <c r="H25" s="15">
        <f t="shared" si="1"/>
        <v>0.7849098444410636</v>
      </c>
      <c r="I25" s="14">
        <v>9967138</v>
      </c>
    </row>
    <row r="26" spans="1:9" ht="24" customHeight="1" x14ac:dyDescent="0.2">
      <c r="A26" s="6" t="s">
        <v>14</v>
      </c>
      <c r="B26" s="12" t="s">
        <v>83</v>
      </c>
      <c r="C26" s="14">
        <v>43918022</v>
      </c>
      <c r="D26" s="14">
        <v>32584360</v>
      </c>
      <c r="E26" s="15">
        <f t="shared" si="0"/>
        <v>0.74193596423809793</v>
      </c>
      <c r="F26" s="14">
        <v>11333662</v>
      </c>
      <c r="G26" s="14">
        <v>33471608</v>
      </c>
      <c r="H26" s="15">
        <f t="shared" si="1"/>
        <v>0.76213833127548414</v>
      </c>
      <c r="I26" s="14">
        <v>10446414</v>
      </c>
    </row>
    <row r="27" spans="1:9" ht="24" customHeight="1" x14ac:dyDescent="0.2">
      <c r="A27" s="7" t="s">
        <v>15</v>
      </c>
      <c r="B27" s="12" t="s">
        <v>84</v>
      </c>
      <c r="C27" s="14">
        <v>20205346</v>
      </c>
      <c r="D27" s="14">
        <v>15916434</v>
      </c>
      <c r="E27" s="15">
        <f t="shared" si="0"/>
        <v>0.78773380074758437</v>
      </c>
      <c r="F27" s="14">
        <v>4288912</v>
      </c>
      <c r="G27" s="14">
        <v>15967710</v>
      </c>
      <c r="H27" s="15">
        <f t="shared" si="1"/>
        <v>0.79027154496636687</v>
      </c>
      <c r="I27" s="14">
        <v>4237636</v>
      </c>
    </row>
    <row r="28" spans="1:9" ht="24" customHeight="1" x14ac:dyDescent="0.2">
      <c r="A28" s="7" t="s">
        <v>15</v>
      </c>
      <c r="B28" s="12" t="s">
        <v>85</v>
      </c>
      <c r="C28" s="14">
        <v>15055184</v>
      </c>
      <c r="D28" s="14">
        <v>11439062</v>
      </c>
      <c r="E28" s="15">
        <f t="shared" si="0"/>
        <v>0.75980884723826692</v>
      </c>
      <c r="F28" s="14">
        <v>3616122</v>
      </c>
      <c r="G28" s="14">
        <v>11528144</v>
      </c>
      <c r="H28" s="15">
        <f t="shared" si="1"/>
        <v>0.7657258788733502</v>
      </c>
      <c r="I28" s="14">
        <v>3527040</v>
      </c>
    </row>
    <row r="29" spans="1:9" ht="24" customHeight="1" x14ac:dyDescent="0.2">
      <c r="A29" s="7" t="s">
        <v>15</v>
      </c>
      <c r="B29" s="12" t="s">
        <v>86</v>
      </c>
      <c r="C29" s="14">
        <v>9361046</v>
      </c>
      <c r="D29" s="14">
        <v>6342640</v>
      </c>
      <c r="E29" s="15">
        <f t="shared" si="0"/>
        <v>0.6775567602167536</v>
      </c>
      <c r="F29" s="14">
        <v>3018406</v>
      </c>
      <c r="G29" s="14">
        <v>6847050</v>
      </c>
      <c r="H29" s="15">
        <f t="shared" si="1"/>
        <v>0.73144069583676863</v>
      </c>
      <c r="I29" s="14">
        <v>2513996</v>
      </c>
    </row>
    <row r="30" spans="1:9" ht="24" customHeight="1" x14ac:dyDescent="0.2">
      <c r="A30" s="7" t="s">
        <v>15</v>
      </c>
      <c r="B30" s="12" t="s">
        <v>87</v>
      </c>
      <c r="C30" s="14">
        <v>15594896</v>
      </c>
      <c r="D30" s="14">
        <v>11582988</v>
      </c>
      <c r="E30" s="15">
        <f t="shared" si="0"/>
        <v>0.74274224079468054</v>
      </c>
      <c r="F30" s="14">
        <v>4011908</v>
      </c>
      <c r="G30" s="14">
        <v>12221568</v>
      </c>
      <c r="H30" s="15">
        <f t="shared" si="1"/>
        <v>0.78369025352910338</v>
      </c>
      <c r="I30" s="14">
        <v>3373328</v>
      </c>
    </row>
    <row r="31" spans="1:9" ht="24" customHeight="1" x14ac:dyDescent="0.2">
      <c r="A31" s="7" t="s">
        <v>15</v>
      </c>
      <c r="B31" s="12" t="s">
        <v>88</v>
      </c>
      <c r="C31" s="14">
        <v>36732570</v>
      </c>
      <c r="D31" s="14">
        <v>28889914</v>
      </c>
      <c r="E31" s="15">
        <f t="shared" si="0"/>
        <v>0.7864931313000969</v>
      </c>
      <c r="F31" s="14">
        <v>7842656</v>
      </c>
      <c r="G31" s="14">
        <v>29333240</v>
      </c>
      <c r="H31" s="15">
        <f t="shared" si="1"/>
        <v>0.79856214797930014</v>
      </c>
      <c r="I31" s="14">
        <v>7399330</v>
      </c>
    </row>
    <row r="32" spans="1:9" ht="24" customHeight="1" x14ac:dyDescent="0.2">
      <c r="A32" s="7" t="s">
        <v>15</v>
      </c>
      <c r="B32" s="12" t="s">
        <v>89</v>
      </c>
      <c r="C32" s="14">
        <v>39974650</v>
      </c>
      <c r="D32" s="14">
        <v>31549914</v>
      </c>
      <c r="E32" s="15">
        <f t="shared" si="0"/>
        <v>0.7892480359427787</v>
      </c>
      <c r="F32" s="14">
        <v>8424736</v>
      </c>
      <c r="G32" s="14">
        <v>32106190</v>
      </c>
      <c r="H32" s="15">
        <f t="shared" si="1"/>
        <v>0.80316375502975013</v>
      </c>
      <c r="I32" s="14">
        <v>7868460</v>
      </c>
    </row>
    <row r="33" spans="1:9" ht="24" customHeight="1" x14ac:dyDescent="0.2">
      <c r="A33" s="6" t="s">
        <v>16</v>
      </c>
      <c r="B33" s="12" t="s">
        <v>90</v>
      </c>
      <c r="C33" s="14">
        <v>52544904</v>
      </c>
      <c r="D33" s="14">
        <v>42000272</v>
      </c>
      <c r="E33" s="15">
        <f t="shared" si="0"/>
        <v>0.79932150984613082</v>
      </c>
      <c r="F33" s="14">
        <v>10544632</v>
      </c>
      <c r="G33" s="14">
        <v>42691010</v>
      </c>
      <c r="H33" s="15">
        <f t="shared" si="1"/>
        <v>0.81246718045198063</v>
      </c>
      <c r="I33" s="14">
        <v>9853894</v>
      </c>
    </row>
    <row r="34" spans="1:9" ht="24" customHeight="1" x14ac:dyDescent="0.2">
      <c r="A34" s="6" t="s">
        <v>16</v>
      </c>
      <c r="B34" s="12" t="s">
        <v>91</v>
      </c>
      <c r="C34" s="14">
        <v>43927786</v>
      </c>
      <c r="D34" s="14">
        <v>33406790</v>
      </c>
      <c r="E34" s="15">
        <f t="shared" si="0"/>
        <v>0.76049336973185944</v>
      </c>
      <c r="F34" s="14">
        <v>10520996</v>
      </c>
      <c r="G34" s="14">
        <v>35147956</v>
      </c>
      <c r="H34" s="15">
        <f t="shared" si="1"/>
        <v>0.80013037761566219</v>
      </c>
      <c r="I34" s="14">
        <v>8779830</v>
      </c>
    </row>
    <row r="35" spans="1:9" ht="24" customHeight="1" x14ac:dyDescent="0.2">
      <c r="A35" s="6" t="s">
        <v>16</v>
      </c>
      <c r="B35" s="12" t="s">
        <v>92</v>
      </c>
      <c r="C35" s="14">
        <v>40678770</v>
      </c>
      <c r="D35" s="14">
        <v>32408128</v>
      </c>
      <c r="E35" s="15">
        <f t="shared" si="0"/>
        <v>0.79668406886442245</v>
      </c>
      <c r="F35" s="14">
        <v>8270642</v>
      </c>
      <c r="G35" s="14">
        <v>33503860</v>
      </c>
      <c r="H35" s="15">
        <f t="shared" si="1"/>
        <v>0.82362028153751943</v>
      </c>
      <c r="I35" s="14">
        <v>7174910</v>
      </c>
    </row>
    <row r="36" spans="1:9" ht="24" customHeight="1" x14ac:dyDescent="0.2">
      <c r="A36" s="6" t="s">
        <v>17</v>
      </c>
      <c r="B36" s="12" t="s">
        <v>93</v>
      </c>
      <c r="C36" s="14">
        <v>61145244</v>
      </c>
      <c r="D36" s="14">
        <v>49189448</v>
      </c>
      <c r="E36" s="15">
        <f t="shared" si="0"/>
        <v>0.80446891339578264</v>
      </c>
      <c r="F36" s="14">
        <v>11955796</v>
      </c>
      <c r="G36" s="14">
        <v>50974506</v>
      </c>
      <c r="H36" s="15">
        <f t="shared" si="1"/>
        <v>0.83366264758057063</v>
      </c>
      <c r="I36" s="14">
        <v>10170738</v>
      </c>
    </row>
    <row r="37" spans="1:9" ht="24" customHeight="1" x14ac:dyDescent="0.2">
      <c r="A37" s="6" t="s">
        <v>18</v>
      </c>
      <c r="B37" s="12" t="s">
        <v>94</v>
      </c>
      <c r="C37" s="14">
        <v>22263550</v>
      </c>
      <c r="D37" s="14">
        <v>16998342</v>
      </c>
      <c r="E37" s="15">
        <f t="shared" si="0"/>
        <v>0.76350546071942704</v>
      </c>
      <c r="F37" s="14">
        <v>5265208</v>
      </c>
      <c r="G37" s="14">
        <v>17057502</v>
      </c>
      <c r="H37" s="15">
        <f t="shared" si="1"/>
        <v>0.76616271888355636</v>
      </c>
      <c r="I37" s="14">
        <v>5206048</v>
      </c>
    </row>
    <row r="38" spans="1:9" ht="24" customHeight="1" x14ac:dyDescent="0.2">
      <c r="A38" s="6" t="s">
        <v>19</v>
      </c>
      <c r="B38" s="12" t="s">
        <v>95</v>
      </c>
      <c r="C38" s="14">
        <v>26918390</v>
      </c>
      <c r="D38" s="14">
        <v>20395484</v>
      </c>
      <c r="E38" s="15">
        <f t="shared" si="0"/>
        <v>0.75767844956552011</v>
      </c>
      <c r="F38" s="14">
        <v>6522906</v>
      </c>
      <c r="G38" s="14">
        <v>20469166</v>
      </c>
      <c r="H38" s="15">
        <f t="shared" si="1"/>
        <v>0.76041568607929377</v>
      </c>
      <c r="I38" s="14">
        <v>6449224</v>
      </c>
    </row>
    <row r="39" spans="1:9" ht="24" customHeight="1" x14ac:dyDescent="0.2">
      <c r="A39" s="6" t="s">
        <v>20</v>
      </c>
      <c r="B39" s="12" t="s">
        <v>96</v>
      </c>
      <c r="C39" s="14">
        <v>21865440</v>
      </c>
      <c r="D39" s="14">
        <v>17280466</v>
      </c>
      <c r="E39" s="15">
        <f t="shared" si="0"/>
        <v>0.79030954785268437</v>
      </c>
      <c r="F39" s="14">
        <v>4584974</v>
      </c>
      <c r="G39" s="14">
        <v>17324454</v>
      </c>
      <c r="H39" s="15">
        <f t="shared" si="1"/>
        <v>0.792321307048932</v>
      </c>
      <c r="I39" s="14">
        <v>4540986</v>
      </c>
    </row>
    <row r="40" spans="1:9" ht="24" customHeight="1" x14ac:dyDescent="0.2">
      <c r="A40" s="6" t="s">
        <v>21</v>
      </c>
      <c r="B40" s="12" t="s">
        <v>97</v>
      </c>
      <c r="C40" s="14">
        <v>26757432</v>
      </c>
      <c r="D40" s="14">
        <v>19972714</v>
      </c>
      <c r="E40" s="15">
        <f t="shared" si="0"/>
        <v>0.74643613034315104</v>
      </c>
      <c r="F40" s="14">
        <v>6784718</v>
      </c>
      <c r="G40" s="14">
        <v>20053920</v>
      </c>
      <c r="H40" s="15">
        <f t="shared" si="1"/>
        <v>0.74947102547060573</v>
      </c>
      <c r="I40" s="14">
        <v>6703512</v>
      </c>
    </row>
    <row r="41" spans="1:9" ht="24" customHeight="1" x14ac:dyDescent="0.2">
      <c r="A41" s="6" t="s">
        <v>22</v>
      </c>
      <c r="B41" s="12" t="s">
        <v>98</v>
      </c>
      <c r="C41" s="14">
        <v>27197840</v>
      </c>
      <c r="D41" s="14">
        <v>22235304</v>
      </c>
      <c r="E41" s="15">
        <f t="shared" si="0"/>
        <v>0.81753933400593581</v>
      </c>
      <c r="F41" s="14">
        <v>4962536</v>
      </c>
      <c r="G41" s="14">
        <v>23067858</v>
      </c>
      <c r="H41" s="15">
        <f t="shared" si="1"/>
        <v>0.8481503678233272</v>
      </c>
      <c r="I41" s="14">
        <v>4129982</v>
      </c>
    </row>
    <row r="42" spans="1:9" ht="24" customHeight="1" x14ac:dyDescent="0.2">
      <c r="A42" s="6" t="s">
        <v>23</v>
      </c>
      <c r="B42" s="12" t="s">
        <v>99</v>
      </c>
      <c r="C42" s="14">
        <v>6780484</v>
      </c>
      <c r="D42" s="14">
        <v>5031242</v>
      </c>
      <c r="E42" s="15">
        <f t="shared" si="0"/>
        <v>0.74201812142024082</v>
      </c>
      <c r="F42" s="14">
        <v>1749242</v>
      </c>
      <c r="G42" s="14">
        <v>5233414</v>
      </c>
      <c r="H42" s="15">
        <f t="shared" si="1"/>
        <v>0.7718348719648922</v>
      </c>
      <c r="I42" s="14">
        <v>1547070</v>
      </c>
    </row>
    <row r="43" spans="1:9" ht="24" customHeight="1" x14ac:dyDescent="0.2">
      <c r="A43" s="6" t="s">
        <v>23</v>
      </c>
      <c r="B43" s="12" t="s">
        <v>100</v>
      </c>
      <c r="C43" s="14">
        <v>17513850</v>
      </c>
      <c r="D43" s="14">
        <v>12743854</v>
      </c>
      <c r="E43" s="15">
        <f t="shared" si="0"/>
        <v>0.72764435004296601</v>
      </c>
      <c r="F43" s="14">
        <v>4769996</v>
      </c>
      <c r="G43" s="14">
        <v>12937776</v>
      </c>
      <c r="H43" s="15">
        <f t="shared" si="1"/>
        <v>0.73871684409767124</v>
      </c>
      <c r="I43" s="14">
        <v>4576074</v>
      </c>
    </row>
    <row r="44" spans="1:9" ht="24" customHeight="1" x14ac:dyDescent="0.2">
      <c r="A44" s="6" t="s">
        <v>23</v>
      </c>
      <c r="B44" s="12" t="s">
        <v>101</v>
      </c>
      <c r="C44" s="14">
        <v>57069104</v>
      </c>
      <c r="D44" s="14">
        <v>46725812</v>
      </c>
      <c r="E44" s="15">
        <f t="shared" si="0"/>
        <v>0.81875846517583317</v>
      </c>
      <c r="F44" s="14">
        <v>10343292</v>
      </c>
      <c r="G44" s="14">
        <v>47672122</v>
      </c>
      <c r="H44" s="15">
        <f t="shared" si="1"/>
        <v>0.83534029200808901</v>
      </c>
      <c r="I44" s="14">
        <v>9396982</v>
      </c>
    </row>
    <row r="45" spans="1:9" ht="24" customHeight="1" x14ac:dyDescent="0.2">
      <c r="A45" s="6" t="s">
        <v>23</v>
      </c>
      <c r="B45" s="12" t="s">
        <v>102</v>
      </c>
      <c r="C45" s="14">
        <v>41368434</v>
      </c>
      <c r="D45" s="14">
        <v>32966894</v>
      </c>
      <c r="E45" s="15">
        <f t="shared" si="0"/>
        <v>0.79690940198509808</v>
      </c>
      <c r="F45" s="14">
        <v>8401540</v>
      </c>
      <c r="G45" s="14">
        <v>33898346</v>
      </c>
      <c r="H45" s="15">
        <f t="shared" si="1"/>
        <v>0.8194254102052787</v>
      </c>
      <c r="I45" s="14">
        <v>7470088</v>
      </c>
    </row>
    <row r="46" spans="1:9" ht="24" customHeight="1" x14ac:dyDescent="0.2">
      <c r="A46" s="6" t="s">
        <v>23</v>
      </c>
      <c r="B46" s="12" t="s">
        <v>103</v>
      </c>
      <c r="C46" s="14">
        <v>25349590</v>
      </c>
      <c r="D46" s="14">
        <v>19325404</v>
      </c>
      <c r="E46" s="15">
        <f t="shared" si="0"/>
        <v>0.76235568307021928</v>
      </c>
      <c r="F46" s="14">
        <v>6024186</v>
      </c>
      <c r="G46" s="14">
        <v>19971966</v>
      </c>
      <c r="H46" s="15">
        <f t="shared" si="1"/>
        <v>0.78786149992958465</v>
      </c>
      <c r="I46" s="14">
        <v>5377624</v>
      </c>
    </row>
    <row r="47" spans="1:9" ht="24" customHeight="1" x14ac:dyDescent="0.2">
      <c r="A47" s="6" t="s">
        <v>24</v>
      </c>
      <c r="B47" s="12" t="s">
        <v>104</v>
      </c>
      <c r="C47" s="14">
        <v>24270018</v>
      </c>
      <c r="D47" s="14">
        <v>19310194</v>
      </c>
      <c r="E47" s="15">
        <f t="shared" si="0"/>
        <v>0.79563987138369652</v>
      </c>
      <c r="F47" s="14">
        <v>4959824</v>
      </c>
      <c r="G47" s="14">
        <v>19964764</v>
      </c>
      <c r="H47" s="15">
        <f t="shared" si="1"/>
        <v>0.82261018512635631</v>
      </c>
      <c r="I47" s="14">
        <v>4305254</v>
      </c>
    </row>
    <row r="48" spans="1:9" ht="24" customHeight="1" x14ac:dyDescent="0.2">
      <c r="A48" s="6" t="s">
        <v>25</v>
      </c>
      <c r="B48" s="12" t="s">
        <v>105</v>
      </c>
      <c r="C48" s="14">
        <v>20428110</v>
      </c>
      <c r="D48" s="14">
        <v>15415040</v>
      </c>
      <c r="E48" s="15">
        <f t="shared" si="0"/>
        <v>0.75459942207086217</v>
      </c>
      <c r="F48" s="14">
        <v>5013070</v>
      </c>
      <c r="G48" s="14">
        <v>15474530</v>
      </c>
      <c r="H48" s="15">
        <f t="shared" si="1"/>
        <v>0.75751158575120259</v>
      </c>
      <c r="I48" s="14">
        <v>4953580</v>
      </c>
    </row>
    <row r="49" spans="1:9" ht="24" customHeight="1" x14ac:dyDescent="0.2">
      <c r="A49" s="6" t="s">
        <v>27</v>
      </c>
      <c r="B49" s="12" t="s">
        <v>106</v>
      </c>
      <c r="C49" s="14">
        <v>51820862</v>
      </c>
      <c r="D49" s="14">
        <v>43590144</v>
      </c>
      <c r="E49" s="15">
        <f>D49/C49</f>
        <v>0.84116979760004762</v>
      </c>
      <c r="F49" s="14">
        <v>8230718</v>
      </c>
      <c r="G49" s="14">
        <v>44124934</v>
      </c>
      <c r="H49" s="15">
        <f>G49/C49</f>
        <v>0.85148977259390246</v>
      </c>
      <c r="I49" s="14">
        <v>7695928</v>
      </c>
    </row>
    <row r="50" spans="1:9" ht="24" customHeight="1" x14ac:dyDescent="0.2">
      <c r="A50" s="6" t="s">
        <v>26</v>
      </c>
      <c r="B50" s="12" t="s">
        <v>107</v>
      </c>
      <c r="C50" s="14">
        <v>55650482</v>
      </c>
      <c r="D50" s="14">
        <v>45707612</v>
      </c>
      <c r="E50" s="15">
        <f t="shared" si="0"/>
        <v>0.82133362295047152</v>
      </c>
      <c r="F50" s="14">
        <v>9942870</v>
      </c>
      <c r="G50" s="14">
        <v>46886820</v>
      </c>
      <c r="H50" s="15">
        <f t="shared" si="1"/>
        <v>0.8425231608955337</v>
      </c>
      <c r="I50" s="14">
        <v>8763662</v>
      </c>
    </row>
    <row r="51" spans="1:9" ht="24" customHeight="1" x14ac:dyDescent="0.2">
      <c r="A51" s="6" t="s">
        <v>28</v>
      </c>
      <c r="B51" s="12" t="s">
        <v>108</v>
      </c>
      <c r="C51" s="14">
        <v>45193704</v>
      </c>
      <c r="D51" s="14">
        <v>37000300</v>
      </c>
      <c r="E51" s="15">
        <f t="shared" si="0"/>
        <v>0.81870474701520368</v>
      </c>
      <c r="F51" s="14">
        <v>8193404</v>
      </c>
      <c r="G51" s="14">
        <v>37871106</v>
      </c>
      <c r="H51" s="15">
        <f t="shared" si="1"/>
        <v>0.83797305040542813</v>
      </c>
      <c r="I51" s="14">
        <v>7322598</v>
      </c>
    </row>
    <row r="52" spans="1:9" ht="24" customHeight="1" x14ac:dyDescent="0.2">
      <c r="A52" s="6" t="s">
        <v>29</v>
      </c>
      <c r="B52" s="12" t="s">
        <v>109</v>
      </c>
      <c r="C52" s="14">
        <v>47247642</v>
      </c>
      <c r="D52" s="14">
        <v>38511340</v>
      </c>
      <c r="E52" s="15">
        <f t="shared" si="0"/>
        <v>0.81509549196127074</v>
      </c>
      <c r="F52" s="14">
        <v>8736302</v>
      </c>
      <c r="G52" s="14">
        <v>39155946</v>
      </c>
      <c r="H52" s="15">
        <f t="shared" si="1"/>
        <v>0.82873862784517371</v>
      </c>
      <c r="I52" s="14">
        <v>8091696</v>
      </c>
    </row>
    <row r="53" spans="1:9" ht="24" customHeight="1" x14ac:dyDescent="0.2">
      <c r="A53" s="6" t="s">
        <v>29</v>
      </c>
      <c r="B53" s="12" t="s">
        <v>110</v>
      </c>
      <c r="C53" s="14">
        <v>25932800</v>
      </c>
      <c r="D53" s="14">
        <v>20022122</v>
      </c>
      <c r="E53" s="15">
        <f t="shared" si="0"/>
        <v>0.77207713783316878</v>
      </c>
      <c r="F53" s="14">
        <v>5910678</v>
      </c>
      <c r="G53" s="14">
        <v>20656960</v>
      </c>
      <c r="H53" s="15">
        <f t="shared" si="1"/>
        <v>0.79655725567620927</v>
      </c>
      <c r="I53" s="14">
        <v>5275840</v>
      </c>
    </row>
    <row r="54" spans="1:9" ht="24" customHeight="1" x14ac:dyDescent="0.2">
      <c r="A54" s="6" t="s">
        <v>29</v>
      </c>
      <c r="B54" s="12" t="s">
        <v>111</v>
      </c>
      <c r="C54" s="14">
        <v>29210890</v>
      </c>
      <c r="D54" s="14">
        <v>22393536</v>
      </c>
      <c r="E54" s="15">
        <f t="shared" si="0"/>
        <v>0.76661601204208429</v>
      </c>
      <c r="F54" s="14">
        <v>6817354</v>
      </c>
      <c r="G54" s="14">
        <v>23063318</v>
      </c>
      <c r="H54" s="15">
        <f t="shared" si="1"/>
        <v>0.7895452004372342</v>
      </c>
      <c r="I54" s="14">
        <v>6147572</v>
      </c>
    </row>
    <row r="55" spans="1:9" ht="24" customHeight="1" x14ac:dyDescent="0.2">
      <c r="A55" s="6" t="s">
        <v>30</v>
      </c>
      <c r="B55" s="12" t="s">
        <v>112</v>
      </c>
      <c r="C55" s="14">
        <v>44455432</v>
      </c>
      <c r="D55" s="14">
        <v>36796274</v>
      </c>
      <c r="E55" s="15">
        <f t="shared" si="0"/>
        <v>0.82771153815353771</v>
      </c>
      <c r="F55" s="14">
        <v>7659158</v>
      </c>
      <c r="G55" s="14">
        <v>37552674</v>
      </c>
      <c r="H55" s="15">
        <f t="shared" si="1"/>
        <v>0.84472633175626322</v>
      </c>
      <c r="I55" s="14">
        <v>6902758</v>
      </c>
    </row>
    <row r="56" spans="1:9" ht="24" customHeight="1" x14ac:dyDescent="0.2">
      <c r="A56" s="6" t="s">
        <v>31</v>
      </c>
      <c r="B56" s="12" t="s">
        <v>113</v>
      </c>
      <c r="C56" s="14">
        <v>16416208</v>
      </c>
      <c r="D56" s="14">
        <v>13132262</v>
      </c>
      <c r="E56" s="15">
        <f t="shared" si="0"/>
        <v>0.79995709118695379</v>
      </c>
      <c r="F56" s="14">
        <v>3283946</v>
      </c>
      <c r="G56" s="14">
        <v>13807498</v>
      </c>
      <c r="H56" s="15">
        <f t="shared" si="1"/>
        <v>0.84108936728871853</v>
      </c>
      <c r="I56" s="14">
        <v>2608710</v>
      </c>
    </row>
    <row r="57" spans="1:9" ht="24" customHeight="1" x14ac:dyDescent="0.2">
      <c r="A57" s="6" t="s">
        <v>31</v>
      </c>
      <c r="B57" s="12" t="s">
        <v>114</v>
      </c>
      <c r="C57" s="14">
        <v>37062098</v>
      </c>
      <c r="D57" s="14">
        <v>30780060</v>
      </c>
      <c r="E57" s="15">
        <f t="shared" si="0"/>
        <v>0.83049966572318712</v>
      </c>
      <c r="F57" s="14">
        <v>6282038</v>
      </c>
      <c r="G57" s="14">
        <v>31731834</v>
      </c>
      <c r="H57" s="15">
        <f t="shared" si="1"/>
        <v>0.85618018710111876</v>
      </c>
      <c r="I57" s="14">
        <v>5330264</v>
      </c>
    </row>
    <row r="58" spans="1:9" ht="24" customHeight="1" x14ac:dyDescent="0.2">
      <c r="A58" s="6" t="s">
        <v>32</v>
      </c>
      <c r="B58" s="13" t="s">
        <v>115</v>
      </c>
      <c r="C58" s="14">
        <v>17115970</v>
      </c>
      <c r="D58" s="14">
        <v>13135274</v>
      </c>
      <c r="E58" s="15">
        <f t="shared" si="0"/>
        <v>0.76742796347504694</v>
      </c>
      <c r="F58" s="14">
        <v>3980696</v>
      </c>
      <c r="G58" s="14">
        <v>13298934</v>
      </c>
      <c r="H58" s="15">
        <f t="shared" si="1"/>
        <v>0.77698979374233534</v>
      </c>
      <c r="I58" s="14">
        <v>3817036</v>
      </c>
    </row>
    <row r="59" spans="1:9" ht="24" customHeight="1" x14ac:dyDescent="0.2">
      <c r="A59" s="8" t="s">
        <v>33</v>
      </c>
      <c r="B59" s="12" t="s">
        <v>116</v>
      </c>
      <c r="C59" s="14">
        <v>26089128</v>
      </c>
      <c r="D59" s="14">
        <v>21109668</v>
      </c>
      <c r="E59" s="15">
        <f t="shared" si="0"/>
        <v>0.80913658747045891</v>
      </c>
      <c r="F59" s="14">
        <v>4979460</v>
      </c>
      <c r="G59" s="14">
        <v>21716204</v>
      </c>
      <c r="H59" s="15">
        <f t="shared" si="1"/>
        <v>0.83238519892270835</v>
      </c>
      <c r="I59" s="14">
        <v>4372924</v>
      </c>
    </row>
    <row r="60" spans="1:9" ht="24" customHeight="1" x14ac:dyDescent="0.2">
      <c r="A60" s="6" t="s">
        <v>34</v>
      </c>
      <c r="B60" s="12" t="s">
        <v>117</v>
      </c>
      <c r="C60" s="14">
        <v>64924254</v>
      </c>
      <c r="D60" s="14">
        <v>54403872</v>
      </c>
      <c r="E60" s="15">
        <f t="shared" si="0"/>
        <v>0.83795913927636345</v>
      </c>
      <c r="F60" s="14">
        <v>10520382</v>
      </c>
      <c r="G60" s="14">
        <v>55240098</v>
      </c>
      <c r="H60" s="15">
        <f t="shared" si="1"/>
        <v>0.85083916405108018</v>
      </c>
      <c r="I60" s="14">
        <v>9684156</v>
      </c>
    </row>
    <row r="61" spans="1:9" ht="24" customHeight="1" x14ac:dyDescent="0.2">
      <c r="A61" s="6" t="s">
        <v>35</v>
      </c>
      <c r="B61" s="12" t="s">
        <v>118</v>
      </c>
      <c r="C61" s="14">
        <v>18099688</v>
      </c>
      <c r="D61" s="14">
        <v>13620646</v>
      </c>
      <c r="E61" s="15">
        <f t="shared" si="0"/>
        <v>0.75253485032449174</v>
      </c>
      <c r="F61" s="14">
        <v>4479042</v>
      </c>
      <c r="G61" s="14">
        <v>13734062</v>
      </c>
      <c r="H61" s="15">
        <f t="shared" si="1"/>
        <v>0.75880103568636104</v>
      </c>
      <c r="I61" s="14">
        <v>4365626</v>
      </c>
    </row>
    <row r="62" spans="1:9" ht="24" customHeight="1" x14ac:dyDescent="0.2">
      <c r="A62" s="6" t="s">
        <v>36</v>
      </c>
      <c r="B62" s="12" t="s">
        <v>119</v>
      </c>
      <c r="C62" s="14">
        <v>69910764</v>
      </c>
      <c r="D62" s="14">
        <v>56230158</v>
      </c>
      <c r="E62" s="15">
        <f t="shared" si="0"/>
        <v>0.80431331003620554</v>
      </c>
      <c r="F62" s="14">
        <v>13680606</v>
      </c>
      <c r="G62" s="14">
        <v>58701178</v>
      </c>
      <c r="H62" s="15">
        <f t="shared" si="1"/>
        <v>0.83965865399496997</v>
      </c>
      <c r="I62" s="14">
        <v>11209586</v>
      </c>
    </row>
    <row r="63" spans="1:9" ht="24" customHeight="1" x14ac:dyDescent="0.2">
      <c r="A63" s="6" t="s">
        <v>37</v>
      </c>
      <c r="B63" s="12" t="s">
        <v>120</v>
      </c>
      <c r="C63" s="14">
        <v>58983586</v>
      </c>
      <c r="D63" s="14">
        <v>48438280</v>
      </c>
      <c r="E63" s="15">
        <f t="shared" si="0"/>
        <v>0.82121626175797446</v>
      </c>
      <c r="F63" s="14">
        <v>10545306</v>
      </c>
      <c r="G63" s="14">
        <v>49144022</v>
      </c>
      <c r="H63" s="15">
        <f t="shared" si="1"/>
        <v>0.83318131929109907</v>
      </c>
      <c r="I63" s="14">
        <v>9839564</v>
      </c>
    </row>
    <row r="64" spans="1:9" ht="24" customHeight="1" x14ac:dyDescent="0.2">
      <c r="A64" s="6" t="s">
        <v>37</v>
      </c>
      <c r="B64" s="12" t="s">
        <v>121</v>
      </c>
      <c r="C64" s="14">
        <v>14950740</v>
      </c>
      <c r="D64" s="14">
        <v>11097846</v>
      </c>
      <c r="E64" s="15">
        <f t="shared" si="0"/>
        <v>0.74229409380405253</v>
      </c>
      <c r="F64" s="14">
        <v>3852894</v>
      </c>
      <c r="G64" s="14">
        <v>11281680</v>
      </c>
      <c r="H64" s="15">
        <f t="shared" si="1"/>
        <v>0.75459007380236698</v>
      </c>
      <c r="I64" s="14">
        <v>3669060</v>
      </c>
    </row>
    <row r="65" spans="1:9" ht="24" customHeight="1" x14ac:dyDescent="0.2">
      <c r="A65" s="6" t="s">
        <v>38</v>
      </c>
      <c r="B65" s="12" t="s">
        <v>122</v>
      </c>
      <c r="C65" s="14">
        <v>30864228</v>
      </c>
      <c r="D65" s="14">
        <v>24793282</v>
      </c>
      <c r="E65" s="15">
        <f t="shared" si="0"/>
        <v>0.80330154378071594</v>
      </c>
      <c r="F65" s="14">
        <v>6070946</v>
      </c>
      <c r="G65" s="14">
        <v>26011646</v>
      </c>
      <c r="H65" s="15">
        <f t="shared" si="1"/>
        <v>0.84277649841104074</v>
      </c>
      <c r="I65" s="14">
        <v>4852582</v>
      </c>
    </row>
    <row r="66" spans="1:9" ht="24" customHeight="1" x14ac:dyDescent="0.2">
      <c r="A66" s="6" t="s">
        <v>39</v>
      </c>
      <c r="B66" s="12" t="s">
        <v>123</v>
      </c>
      <c r="C66" s="14">
        <v>19824878</v>
      </c>
      <c r="D66" s="14">
        <v>15536184</v>
      </c>
      <c r="E66" s="15">
        <f t="shared" si="0"/>
        <v>0.78367110254095884</v>
      </c>
      <c r="F66" s="14">
        <v>4288694</v>
      </c>
      <c r="G66" s="14">
        <v>15595642</v>
      </c>
      <c r="H66" s="15">
        <f t="shared" si="1"/>
        <v>0.78667026349418145</v>
      </c>
      <c r="I66" s="14">
        <v>4229236</v>
      </c>
    </row>
    <row r="67" spans="1:9" ht="24" customHeight="1" x14ac:dyDescent="0.2">
      <c r="A67" s="6" t="s">
        <v>39</v>
      </c>
      <c r="B67" s="12" t="s">
        <v>124</v>
      </c>
      <c r="C67" s="14">
        <v>29504678</v>
      </c>
      <c r="D67" s="14">
        <v>23244854</v>
      </c>
      <c r="E67" s="15">
        <f t="shared" si="0"/>
        <v>0.78783622041223433</v>
      </c>
      <c r="F67" s="14">
        <v>6259824</v>
      </c>
      <c r="G67" s="14">
        <v>24259732</v>
      </c>
      <c r="H67" s="15">
        <f t="shared" si="1"/>
        <v>0.82223340990198235</v>
      </c>
      <c r="I67" s="14">
        <v>5244946</v>
      </c>
    </row>
    <row r="68" spans="1:9" ht="24" customHeight="1" x14ac:dyDescent="0.2">
      <c r="A68" s="6" t="s">
        <v>39</v>
      </c>
      <c r="B68" s="12" t="s">
        <v>125</v>
      </c>
      <c r="C68" s="14">
        <v>14237088</v>
      </c>
      <c r="D68" s="14">
        <v>10853388</v>
      </c>
      <c r="E68" s="15">
        <f t="shared" si="0"/>
        <v>0.76233201621005642</v>
      </c>
      <c r="F68" s="14">
        <v>3383700</v>
      </c>
      <c r="G68" s="14">
        <v>11511178</v>
      </c>
      <c r="H68" s="15">
        <f t="shared" si="1"/>
        <v>0.80853458235279574</v>
      </c>
      <c r="I68" s="14">
        <v>2725910</v>
      </c>
    </row>
    <row r="69" spans="1:9" ht="24" customHeight="1" x14ac:dyDescent="0.2">
      <c r="A69" s="6" t="s">
        <v>40</v>
      </c>
      <c r="B69" s="12" t="s">
        <v>126</v>
      </c>
      <c r="C69" s="14">
        <v>44000236</v>
      </c>
      <c r="D69" s="14">
        <v>36161068</v>
      </c>
      <c r="E69" s="15">
        <f t="shared" si="0"/>
        <v>0.82183804650502335</v>
      </c>
      <c r="F69" s="14">
        <v>7839168</v>
      </c>
      <c r="G69" s="14">
        <v>37059856</v>
      </c>
      <c r="H69" s="15">
        <f t="shared" si="1"/>
        <v>0.84226493694261095</v>
      </c>
      <c r="I69" s="14">
        <v>6940380</v>
      </c>
    </row>
    <row r="70" spans="1:9" ht="24" customHeight="1" x14ac:dyDescent="0.2">
      <c r="A70" s="6" t="s">
        <v>41</v>
      </c>
      <c r="B70" s="12" t="s">
        <v>127</v>
      </c>
      <c r="C70" s="14">
        <v>29042942</v>
      </c>
      <c r="D70" s="14">
        <v>23592634</v>
      </c>
      <c r="E70" s="15">
        <f t="shared" ref="E70:E85" si="2">D70/C70</f>
        <v>0.81233622957343643</v>
      </c>
      <c r="F70" s="14">
        <v>5450308</v>
      </c>
      <c r="G70" s="14">
        <v>24480786</v>
      </c>
      <c r="H70" s="15">
        <f t="shared" ref="H70:H85" si="3">G70/C70</f>
        <v>0.84291687804906268</v>
      </c>
      <c r="I70" s="14">
        <v>4562156</v>
      </c>
    </row>
    <row r="71" spans="1:9" ht="24" customHeight="1" x14ac:dyDescent="0.2">
      <c r="A71" s="6" t="s">
        <v>42</v>
      </c>
      <c r="B71" s="12" t="s">
        <v>128</v>
      </c>
      <c r="C71" s="14">
        <v>98615520</v>
      </c>
      <c r="D71" s="14">
        <v>77043166</v>
      </c>
      <c r="E71" s="15">
        <f>D71/C71</f>
        <v>0.78124788065813577</v>
      </c>
      <c r="F71" s="14">
        <v>21572354</v>
      </c>
      <c r="G71" s="14">
        <v>78799560</v>
      </c>
      <c r="H71" s="15">
        <f>G71/C71</f>
        <v>0.7990584037887748</v>
      </c>
      <c r="I71" s="14">
        <v>19815960</v>
      </c>
    </row>
    <row r="72" spans="1:9" ht="24" customHeight="1" x14ac:dyDescent="0.2">
      <c r="A72" s="6" t="s">
        <v>42</v>
      </c>
      <c r="B72" s="12" t="s">
        <v>129</v>
      </c>
      <c r="C72" s="14">
        <v>42772384</v>
      </c>
      <c r="D72" s="14">
        <v>35027406</v>
      </c>
      <c r="E72" s="15">
        <f>D72/C72</f>
        <v>0.81892573488538778</v>
      </c>
      <c r="F72" s="14">
        <v>7744978</v>
      </c>
      <c r="G72" s="14">
        <v>35808070</v>
      </c>
      <c r="H72" s="15">
        <f>G72/C72</f>
        <v>0.83717732450919735</v>
      </c>
      <c r="I72" s="14">
        <v>6964314</v>
      </c>
    </row>
    <row r="73" spans="1:9" ht="24" customHeight="1" x14ac:dyDescent="0.2">
      <c r="A73" s="6" t="s">
        <v>43</v>
      </c>
      <c r="B73" s="12" t="s">
        <v>130</v>
      </c>
      <c r="C73" s="14">
        <v>32150020</v>
      </c>
      <c r="D73" s="14">
        <v>22568346</v>
      </c>
      <c r="E73" s="15">
        <f t="shared" si="2"/>
        <v>0.70196988990986631</v>
      </c>
      <c r="F73" s="14">
        <v>9581674</v>
      </c>
      <c r="G73" s="14">
        <v>23179866</v>
      </c>
      <c r="H73" s="15">
        <f t="shared" si="3"/>
        <v>0.72099071789068869</v>
      </c>
      <c r="I73" s="14">
        <v>8970154</v>
      </c>
    </row>
    <row r="74" spans="1:9" ht="24" customHeight="1" x14ac:dyDescent="0.2">
      <c r="A74" s="6" t="s">
        <v>44</v>
      </c>
      <c r="B74" s="12" t="s">
        <v>131</v>
      </c>
      <c r="C74" s="14">
        <v>32084724</v>
      </c>
      <c r="D74" s="14">
        <v>22373180</v>
      </c>
      <c r="E74" s="15">
        <f t="shared" si="2"/>
        <v>0.69731564466629037</v>
      </c>
      <c r="F74" s="14">
        <v>9711544</v>
      </c>
      <c r="G74" s="14">
        <v>22920070</v>
      </c>
      <c r="H74" s="15">
        <f t="shared" si="3"/>
        <v>0.71436082791299682</v>
      </c>
      <c r="I74" s="14">
        <v>9164654</v>
      </c>
    </row>
    <row r="75" spans="1:9" ht="24" customHeight="1" x14ac:dyDescent="0.2">
      <c r="A75" s="6" t="s">
        <v>45</v>
      </c>
      <c r="B75" s="12" t="s">
        <v>132</v>
      </c>
      <c r="C75" s="14">
        <v>29570912</v>
      </c>
      <c r="D75" s="14">
        <v>20940880</v>
      </c>
      <c r="E75" s="15">
        <f t="shared" si="2"/>
        <v>0.70815807101248684</v>
      </c>
      <c r="F75" s="14">
        <v>8630032</v>
      </c>
      <c r="G75" s="14">
        <v>21460290</v>
      </c>
      <c r="H75" s="15">
        <f t="shared" si="3"/>
        <v>0.72572296721859642</v>
      </c>
      <c r="I75" s="14">
        <v>8110622</v>
      </c>
    </row>
    <row r="76" spans="1:9" ht="24" customHeight="1" x14ac:dyDescent="0.2">
      <c r="A76" s="6" t="s">
        <v>46</v>
      </c>
      <c r="B76" s="12" t="s">
        <v>133</v>
      </c>
      <c r="C76" s="14">
        <v>37047346</v>
      </c>
      <c r="D76" s="14">
        <v>25864142</v>
      </c>
      <c r="E76" s="15">
        <f t="shared" si="2"/>
        <v>0.69813751300835425</v>
      </c>
      <c r="F76" s="14">
        <v>11183204</v>
      </c>
      <c r="G76" s="14">
        <v>26453410</v>
      </c>
      <c r="H76" s="15">
        <f t="shared" si="3"/>
        <v>0.71404332175373642</v>
      </c>
      <c r="I76" s="14">
        <v>10593936</v>
      </c>
    </row>
    <row r="77" spans="1:9" ht="24" customHeight="1" x14ac:dyDescent="0.2">
      <c r="A77" s="6" t="s">
        <v>47</v>
      </c>
      <c r="B77" s="12" t="s">
        <v>134</v>
      </c>
      <c r="C77" s="14">
        <v>28139980</v>
      </c>
      <c r="D77" s="14">
        <v>19348692</v>
      </c>
      <c r="E77" s="15">
        <f t="shared" si="2"/>
        <v>0.68758726907410739</v>
      </c>
      <c r="F77" s="14">
        <v>8791288</v>
      </c>
      <c r="G77" s="14">
        <v>19766050</v>
      </c>
      <c r="H77" s="15">
        <f t="shared" si="3"/>
        <v>0.70241876504531986</v>
      </c>
      <c r="I77" s="14">
        <v>8373930</v>
      </c>
    </row>
    <row r="78" spans="1:9" ht="24" customHeight="1" x14ac:dyDescent="0.2">
      <c r="A78" s="6" t="s">
        <v>48</v>
      </c>
      <c r="B78" s="12" t="s">
        <v>135</v>
      </c>
      <c r="C78" s="14">
        <v>33313992</v>
      </c>
      <c r="D78" s="14">
        <v>23466706</v>
      </c>
      <c r="E78" s="15">
        <f t="shared" si="2"/>
        <v>0.70440990680432414</v>
      </c>
      <c r="F78" s="14">
        <v>9847286</v>
      </c>
      <c r="G78" s="14">
        <v>24004362</v>
      </c>
      <c r="H78" s="15">
        <f t="shared" si="3"/>
        <v>0.72054895132351593</v>
      </c>
      <c r="I78" s="14">
        <v>9309630</v>
      </c>
    </row>
    <row r="79" spans="1:9" ht="24" customHeight="1" x14ac:dyDescent="0.2">
      <c r="A79" s="6" t="s">
        <v>49</v>
      </c>
      <c r="B79" s="12" t="s">
        <v>136</v>
      </c>
      <c r="C79" s="14">
        <v>22850770</v>
      </c>
      <c r="D79" s="14">
        <v>15343582</v>
      </c>
      <c r="E79" s="15">
        <f t="shared" si="2"/>
        <v>0.67146892643005029</v>
      </c>
      <c r="F79" s="14">
        <v>7507188</v>
      </c>
      <c r="G79" s="14">
        <v>15751536</v>
      </c>
      <c r="H79" s="15">
        <f t="shared" si="3"/>
        <v>0.68932189155989054</v>
      </c>
      <c r="I79" s="14">
        <v>7099234</v>
      </c>
    </row>
    <row r="80" spans="1:9" ht="24" customHeight="1" x14ac:dyDescent="0.2">
      <c r="A80" s="6" t="s">
        <v>50</v>
      </c>
      <c r="B80" s="12" t="s">
        <v>137</v>
      </c>
      <c r="C80" s="14">
        <v>29640452</v>
      </c>
      <c r="D80" s="14">
        <v>19633756</v>
      </c>
      <c r="E80" s="15">
        <f t="shared" si="2"/>
        <v>0.66239732106649385</v>
      </c>
      <c r="F80" s="14">
        <v>10006696</v>
      </c>
      <c r="G80" s="14">
        <v>20306766</v>
      </c>
      <c r="H80" s="15">
        <f t="shared" si="3"/>
        <v>0.68510311516167166</v>
      </c>
      <c r="I80" s="14">
        <v>9333686</v>
      </c>
    </row>
    <row r="81" spans="1:9" ht="24" customHeight="1" x14ac:dyDescent="0.2">
      <c r="A81" s="6" t="s">
        <v>146</v>
      </c>
      <c r="B81" s="12" t="s">
        <v>138</v>
      </c>
      <c r="C81" s="14">
        <v>28391172</v>
      </c>
      <c r="D81" s="14">
        <v>19346158</v>
      </c>
      <c r="E81" s="15">
        <f t="shared" si="2"/>
        <v>0.68141456083602325</v>
      </c>
      <c r="F81" s="14">
        <v>9045014</v>
      </c>
      <c r="G81" s="14">
        <v>19872010</v>
      </c>
      <c r="H81" s="15">
        <f t="shared" si="3"/>
        <v>0.69993623369968661</v>
      </c>
      <c r="I81" s="14">
        <v>8519162</v>
      </c>
    </row>
    <row r="82" spans="1:9" ht="24" customHeight="1" x14ac:dyDescent="0.2">
      <c r="A82" s="6" t="s">
        <v>51</v>
      </c>
      <c r="B82" s="12" t="s">
        <v>139</v>
      </c>
      <c r="C82" s="14">
        <v>22717400</v>
      </c>
      <c r="D82" s="14">
        <v>14916598</v>
      </c>
      <c r="E82" s="15">
        <f t="shared" si="2"/>
        <v>0.65661554579309256</v>
      </c>
      <c r="F82" s="14">
        <v>7800802</v>
      </c>
      <c r="G82" s="14">
        <v>15497270</v>
      </c>
      <c r="H82" s="15">
        <f t="shared" si="3"/>
        <v>0.68217621734881628</v>
      </c>
      <c r="I82" s="14">
        <v>7220130</v>
      </c>
    </row>
    <row r="83" spans="1:9" ht="24" customHeight="1" x14ac:dyDescent="0.2">
      <c r="A83" s="6" t="s">
        <v>52</v>
      </c>
      <c r="B83" s="12" t="s">
        <v>140</v>
      </c>
      <c r="C83" s="14">
        <v>18416676</v>
      </c>
      <c r="D83" s="14">
        <v>12408306</v>
      </c>
      <c r="E83" s="15">
        <f t="shared" si="2"/>
        <v>0.67375383049579629</v>
      </c>
      <c r="F83" s="14">
        <v>6008370</v>
      </c>
      <c r="G83" s="14">
        <v>13128974</v>
      </c>
      <c r="H83" s="15">
        <f t="shared" si="3"/>
        <v>0.71288510478220934</v>
      </c>
      <c r="I83" s="14">
        <v>5287702</v>
      </c>
    </row>
    <row r="84" spans="1:9" ht="24" customHeight="1" x14ac:dyDescent="0.2">
      <c r="A84" s="6" t="s">
        <v>53</v>
      </c>
      <c r="B84" s="12" t="s">
        <v>141</v>
      </c>
      <c r="C84" s="14">
        <v>25324074</v>
      </c>
      <c r="D84" s="14">
        <v>17385918</v>
      </c>
      <c r="E84" s="15">
        <f t="shared" si="2"/>
        <v>0.68653716617634275</v>
      </c>
      <c r="F84" s="14">
        <v>7938156</v>
      </c>
      <c r="G84" s="14">
        <v>17813318</v>
      </c>
      <c r="H84" s="15">
        <f t="shared" si="3"/>
        <v>0.70341438743229068</v>
      </c>
      <c r="I84" s="14">
        <v>7510756</v>
      </c>
    </row>
    <row r="85" spans="1:9" ht="24" customHeight="1" x14ac:dyDescent="0.2">
      <c r="A85" s="6" t="s">
        <v>54</v>
      </c>
      <c r="B85" s="16" t="s">
        <v>142</v>
      </c>
      <c r="C85" s="14">
        <v>37737090</v>
      </c>
      <c r="D85" s="14">
        <v>22623812</v>
      </c>
      <c r="E85" s="15">
        <f t="shared" si="2"/>
        <v>0.59951130307079847</v>
      </c>
      <c r="F85" s="14">
        <v>15113278</v>
      </c>
      <c r="G85" s="14">
        <v>23703308</v>
      </c>
      <c r="H85" s="15">
        <f t="shared" si="3"/>
        <v>0.62811700637224543</v>
      </c>
      <c r="I85" s="14">
        <v>14033782</v>
      </c>
    </row>
    <row r="86" spans="1:9" ht="8" customHeight="1" x14ac:dyDescent="0.2">
      <c r="A86" s="17"/>
      <c r="B86" s="17"/>
      <c r="C86" s="9"/>
      <c r="D86" s="9"/>
      <c r="E86" s="9"/>
      <c r="F86" s="9"/>
      <c r="G86" s="9"/>
      <c r="H86" s="9"/>
      <c r="I86" s="9"/>
    </row>
    <row r="87" spans="1:9" x14ac:dyDescent="0.2">
      <c r="A87" s="2"/>
      <c r="B87" s="2"/>
    </row>
    <row r="89" spans="1:9" x14ac:dyDescent="0.2">
      <c r="A89" s="2"/>
      <c r="B89" s="2"/>
    </row>
    <row r="90" spans="1:9" x14ac:dyDescent="0.2">
      <c r="C90" s="3"/>
      <c r="D90" s="3"/>
      <c r="E90" s="3"/>
      <c r="F90" s="3"/>
      <c r="G90" s="3"/>
      <c r="H90" s="3"/>
      <c r="I90" s="3"/>
    </row>
    <row r="91" spans="1:9" x14ac:dyDescent="0.2">
      <c r="C91" s="3"/>
      <c r="D91" s="3"/>
      <c r="E91" s="3"/>
      <c r="F91" s="3"/>
      <c r="G91" s="3"/>
      <c r="H91" s="3"/>
      <c r="I91" s="3"/>
    </row>
  </sheetData>
  <pageMargins left="0.70866141732283472" right="0.70866141732283472" top="0.74803149606299213" bottom="0.74803149606299213" header="0.31496062992125984" footer="0.31496062992125984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Blokzijl</dc:creator>
  <cp:lastModifiedBy>Ruben Blokzijl</cp:lastModifiedBy>
  <cp:lastPrinted>2025-08-04T17:39:17Z</cp:lastPrinted>
  <dcterms:created xsi:type="dcterms:W3CDTF">2025-07-17T12:36:50Z</dcterms:created>
  <dcterms:modified xsi:type="dcterms:W3CDTF">2026-02-12T15:51:43Z</dcterms:modified>
</cp:coreProperties>
</file>